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Method</t>
  </si>
  <si>
    <t xml:space="preserve">k, dobrin</t>
  </si>
  <si>
    <t xml:space="preserve">pk, dobrin</t>
  </si>
  <si>
    <t xml:space="preserve">CRC, dob</t>
  </si>
  <si>
    <t xml:space="preserve">ISA, dob</t>
  </si>
  <si>
    <t xml:space="preserve">memISA, dob</t>
  </si>
  <si>
    <t xml:space="preserve">k, MC66</t>
  </si>
  <si>
    <t xml:space="preserve">pk, MC66</t>
  </si>
  <si>
    <t xml:space="preserve">CRC, MC66</t>
  </si>
  <si>
    <t xml:space="preserve">ISA, MC66</t>
  </si>
  <si>
    <t xml:space="preserve">memISA, MC66</t>
  </si>
  <si>
    <t xml:space="preserve">k, PB</t>
  </si>
  <si>
    <t xml:space="preserve">pk, PB</t>
  </si>
  <si>
    <t xml:space="preserve">CRC, PB</t>
  </si>
  <si>
    <t xml:space="preserve">ISA, PB</t>
  </si>
  <si>
    <t xml:space="preserve">memISA, PB</t>
  </si>
  <si>
    <t xml:space="preserve">k, complex</t>
  </si>
  <si>
    <t xml:space="preserve">pk, complex</t>
  </si>
  <si>
    <t xml:space="preserve">CRC, complex</t>
  </si>
  <si>
    <t xml:space="preserve">ISA, complex</t>
  </si>
  <si>
    <t xml:space="preserve">memISA, complex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2" activeCellId="0" sqref="T2:T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2.75" hidden="false" customHeight="false" outlineLevel="0" collapsed="false">
      <c r="B2" s="1" t="n">
        <v>927</v>
      </c>
      <c r="C2" s="1" t="n">
        <v>1349</v>
      </c>
      <c r="D2" s="1" t="n">
        <v>1091</v>
      </c>
      <c r="E2" s="1" t="n">
        <v>1247</v>
      </c>
      <c r="F2" s="1" t="n">
        <v>45</v>
      </c>
      <c r="G2" s="1" t="n">
        <v>744</v>
      </c>
      <c r="H2" s="1" t="n">
        <v>700</v>
      </c>
      <c r="I2" s="1" t="n">
        <v>242</v>
      </c>
      <c r="J2" s="1" t="n">
        <v>67</v>
      </c>
      <c r="K2" s="1" t="n">
        <v>436</v>
      </c>
      <c r="L2" s="1" t="n">
        <v>1740</v>
      </c>
      <c r="M2" s="1" t="n">
        <v>960</v>
      </c>
      <c r="N2" s="1" t="n">
        <v>1341</v>
      </c>
      <c r="O2" s="1" t="n">
        <v>93</v>
      </c>
      <c r="P2" s="1" t="n">
        <v>938</v>
      </c>
      <c r="Q2" s="1" t="n">
        <v>67</v>
      </c>
      <c r="R2" s="1" t="n">
        <v>500</v>
      </c>
      <c r="S2" s="1" t="n">
        <v>775</v>
      </c>
      <c r="T2" s="1" t="n">
        <v>1992</v>
      </c>
      <c r="U2" s="1" t="n">
        <v>759</v>
      </c>
    </row>
    <row r="3" customFormat="false" ht="12.75" hidden="false" customHeight="false" outlineLevel="0" collapsed="false">
      <c r="B3" s="1" t="n">
        <v>1158</v>
      </c>
      <c r="C3" s="1" t="n">
        <v>872</v>
      </c>
      <c r="D3" s="1" t="n">
        <v>1165</v>
      </c>
      <c r="E3" s="1" t="n">
        <v>67</v>
      </c>
      <c r="F3" s="1" t="n">
        <v>923</v>
      </c>
      <c r="G3" s="1" t="n">
        <v>310</v>
      </c>
      <c r="H3" s="1" t="n">
        <v>784</v>
      </c>
      <c r="I3" s="1" t="n">
        <v>971</v>
      </c>
      <c r="J3" s="1" t="n">
        <v>715</v>
      </c>
      <c r="K3" s="1" t="n">
        <v>193</v>
      </c>
      <c r="L3" s="1" t="n">
        <v>1002</v>
      </c>
      <c r="M3" s="1" t="n">
        <v>1709</v>
      </c>
      <c r="N3" s="1" t="n">
        <v>1657</v>
      </c>
      <c r="O3" s="1" t="n">
        <v>704</v>
      </c>
      <c r="P3" s="1" t="n">
        <v>2205</v>
      </c>
      <c r="Q3" s="1" t="n">
        <v>626</v>
      </c>
      <c r="R3" s="1" t="n">
        <v>615</v>
      </c>
      <c r="S3" s="1" t="n">
        <v>906</v>
      </c>
      <c r="T3" s="1" t="n">
        <v>114</v>
      </c>
      <c r="U3" s="1" t="n">
        <v>390</v>
      </c>
    </row>
    <row r="4" customFormat="false" ht="12.75" hidden="false" customHeight="false" outlineLevel="0" collapsed="false">
      <c r="B4" s="1" t="n">
        <v>710</v>
      </c>
      <c r="C4" s="1" t="n">
        <v>1307</v>
      </c>
      <c r="D4" s="1" t="n">
        <v>1169</v>
      </c>
      <c r="E4" s="1" t="n">
        <v>741</v>
      </c>
      <c r="F4" s="1" t="n">
        <v>770</v>
      </c>
      <c r="G4" s="1" t="n">
        <v>250</v>
      </c>
      <c r="H4" s="1" t="n">
        <v>695</v>
      </c>
      <c r="I4" s="1" t="n">
        <v>918</v>
      </c>
      <c r="J4" s="1" t="n">
        <v>366</v>
      </c>
      <c r="K4" s="1" t="n">
        <v>976</v>
      </c>
      <c r="L4" s="1" t="n">
        <v>672</v>
      </c>
      <c r="M4" s="1" t="n">
        <v>516</v>
      </c>
      <c r="N4" s="1" t="n">
        <v>1889</v>
      </c>
      <c r="O4" s="1" t="n">
        <v>508</v>
      </c>
      <c r="P4" s="1" t="n">
        <v>1382</v>
      </c>
      <c r="Q4" s="1" t="n">
        <v>547</v>
      </c>
      <c r="R4" s="1" t="n">
        <v>554</v>
      </c>
      <c r="S4" s="1" t="n">
        <v>710</v>
      </c>
      <c r="T4" s="1" t="n">
        <v>53</v>
      </c>
      <c r="U4" s="1" t="n">
        <v>1141</v>
      </c>
    </row>
    <row r="5" customFormat="false" ht="12.75" hidden="false" customHeight="false" outlineLevel="0" collapsed="false">
      <c r="B5" s="1" t="n">
        <v>1585</v>
      </c>
      <c r="C5" s="1" t="n">
        <v>857</v>
      </c>
      <c r="D5" s="1" t="n">
        <v>1294</v>
      </c>
      <c r="E5" s="1" t="n">
        <v>741</v>
      </c>
      <c r="F5" s="1" t="n">
        <v>775</v>
      </c>
      <c r="G5" s="1" t="n">
        <v>135</v>
      </c>
      <c r="H5" s="1" t="n">
        <v>227</v>
      </c>
      <c r="I5" s="1" t="n">
        <v>697</v>
      </c>
      <c r="J5" s="1" t="n">
        <v>719</v>
      </c>
      <c r="K5" s="1" t="n">
        <v>2543</v>
      </c>
      <c r="L5" s="1" t="n">
        <v>855</v>
      </c>
      <c r="M5" s="1" t="n">
        <v>880</v>
      </c>
      <c r="N5" s="1" t="n">
        <v>1175</v>
      </c>
      <c r="O5" s="1" t="n">
        <v>607</v>
      </c>
      <c r="P5" s="1" t="n">
        <v>2388</v>
      </c>
      <c r="Q5" s="1" t="n">
        <v>829</v>
      </c>
      <c r="R5" s="1" t="n">
        <v>479</v>
      </c>
      <c r="S5" s="1" t="n">
        <v>457</v>
      </c>
      <c r="T5" s="1" t="n">
        <v>463</v>
      </c>
      <c r="U5" s="1" t="n">
        <v>1926</v>
      </c>
    </row>
    <row r="6" customFormat="false" ht="12.75" hidden="false" customHeight="false" outlineLevel="0" collapsed="false">
      <c r="B6" s="1" t="n">
        <v>575</v>
      </c>
      <c r="C6" s="1" t="n">
        <v>804</v>
      </c>
      <c r="D6" s="1" t="n">
        <v>986</v>
      </c>
      <c r="E6" s="1" t="n">
        <v>386</v>
      </c>
      <c r="F6" s="1" t="n">
        <v>1208</v>
      </c>
      <c r="G6" s="1" t="n">
        <v>678</v>
      </c>
      <c r="H6" s="1" t="n">
        <v>474</v>
      </c>
      <c r="I6" s="1" t="n">
        <v>380</v>
      </c>
      <c r="J6" s="1" t="n">
        <v>148</v>
      </c>
      <c r="K6" s="1" t="n">
        <v>306</v>
      </c>
      <c r="L6" s="1" t="n">
        <v>994</v>
      </c>
      <c r="M6" s="1" t="n">
        <v>745</v>
      </c>
      <c r="N6" s="1" t="n">
        <v>840</v>
      </c>
      <c r="O6" s="1" t="n">
        <v>803</v>
      </c>
      <c r="P6" s="1" t="n">
        <v>831</v>
      </c>
      <c r="Q6" s="1" t="n">
        <v>456</v>
      </c>
      <c r="R6" s="1" t="n">
        <v>551</v>
      </c>
      <c r="S6" s="1" t="n">
        <v>546</v>
      </c>
      <c r="T6" s="1" t="n">
        <v>641</v>
      </c>
    </row>
    <row r="7" customFormat="false" ht="12.75" hidden="false" customHeight="false" outlineLevel="0" collapsed="false">
      <c r="B7" s="1" t="n">
        <v>1584</v>
      </c>
      <c r="C7" s="1" t="n">
        <v>543</v>
      </c>
      <c r="D7" s="1" t="n">
        <v>1210</v>
      </c>
      <c r="E7" s="1" t="n">
        <v>131</v>
      </c>
      <c r="F7" s="1" t="n">
        <v>3065</v>
      </c>
      <c r="G7" s="1" t="n">
        <v>854</v>
      </c>
      <c r="H7" s="1" t="n">
        <v>724</v>
      </c>
      <c r="I7" s="1" t="n">
        <v>881</v>
      </c>
      <c r="J7" s="1" t="n">
        <v>537</v>
      </c>
      <c r="K7" s="1" t="n">
        <v>206</v>
      </c>
      <c r="L7" s="1" t="n">
        <v>993</v>
      </c>
      <c r="M7" s="1" t="n">
        <v>1218</v>
      </c>
      <c r="N7" s="1" t="n">
        <v>2002</v>
      </c>
      <c r="P7" s="1" t="n">
        <v>657</v>
      </c>
      <c r="Q7" s="1" t="n">
        <v>413</v>
      </c>
      <c r="R7" s="1" t="n">
        <v>524</v>
      </c>
      <c r="S7" s="1" t="n">
        <v>697</v>
      </c>
      <c r="T7" s="1" t="n">
        <v>116</v>
      </c>
    </row>
    <row r="8" customFormat="false" ht="12.75" hidden="false" customHeight="false" outlineLevel="0" collapsed="false">
      <c r="B8" s="1" t="n">
        <v>1048</v>
      </c>
      <c r="C8" s="1" t="n">
        <v>1305</v>
      </c>
      <c r="D8" s="1" t="n">
        <v>1531</v>
      </c>
      <c r="E8" s="1" t="n">
        <v>665</v>
      </c>
      <c r="F8" s="1" t="n">
        <v>1783</v>
      </c>
      <c r="G8" s="1" t="n">
        <v>648</v>
      </c>
      <c r="H8" s="1" t="n">
        <v>768</v>
      </c>
      <c r="I8" s="1" t="n">
        <v>738</v>
      </c>
      <c r="J8" s="1" t="n">
        <v>317</v>
      </c>
      <c r="L8" s="1" t="n">
        <v>1549</v>
      </c>
      <c r="M8" s="1" t="n">
        <v>851</v>
      </c>
      <c r="N8" s="1" t="n">
        <v>743</v>
      </c>
      <c r="P8" s="1" t="n">
        <v>613</v>
      </c>
      <c r="Q8" s="1" t="n">
        <v>181</v>
      </c>
      <c r="R8" s="1" t="n">
        <v>477</v>
      </c>
      <c r="S8" s="1" t="n">
        <v>812</v>
      </c>
    </row>
    <row r="9" customFormat="false" ht="12.75" hidden="false" customHeight="false" outlineLevel="0" collapsed="false">
      <c r="B9" s="1" t="n">
        <v>497</v>
      </c>
      <c r="C9" s="1" t="n">
        <v>1217</v>
      </c>
      <c r="D9" s="1" t="n">
        <v>1479</v>
      </c>
      <c r="E9" s="1" t="n">
        <v>653</v>
      </c>
      <c r="G9" s="1" t="n">
        <v>814</v>
      </c>
      <c r="H9" s="1" t="n">
        <v>784</v>
      </c>
      <c r="I9" s="1" t="n">
        <v>512</v>
      </c>
      <c r="J9" s="1" t="n">
        <v>591</v>
      </c>
      <c r="L9" s="1" t="n">
        <v>256</v>
      </c>
      <c r="M9" s="1" t="n">
        <v>1696</v>
      </c>
      <c r="N9" s="1" t="n">
        <v>1235</v>
      </c>
      <c r="P9" s="1" t="n">
        <v>284</v>
      </c>
      <c r="Q9" s="1" t="n">
        <v>542</v>
      </c>
      <c r="R9" s="1" t="n">
        <v>387</v>
      </c>
      <c r="S9" s="1" t="n">
        <v>341</v>
      </c>
    </row>
    <row r="10" customFormat="false" ht="12.75" hidden="false" customHeight="false" outlineLevel="0" collapsed="false">
      <c r="B10" s="1" t="n">
        <v>91</v>
      </c>
      <c r="C10" s="1" t="n">
        <v>643</v>
      </c>
      <c r="D10" s="1" t="n">
        <v>1132</v>
      </c>
      <c r="E10" s="1" t="n">
        <v>310</v>
      </c>
      <c r="G10" s="1" t="n">
        <v>405</v>
      </c>
      <c r="H10" s="1" t="n">
        <v>552</v>
      </c>
      <c r="I10" s="1" t="n">
        <v>982</v>
      </c>
      <c r="L10" s="1" t="n">
        <v>370</v>
      </c>
      <c r="M10" s="1" t="n">
        <v>38</v>
      </c>
      <c r="N10" s="1" t="n">
        <v>869</v>
      </c>
      <c r="P10" s="1" t="n">
        <v>539</v>
      </c>
      <c r="Q10" s="1" t="n">
        <v>650</v>
      </c>
      <c r="R10" s="1" t="n">
        <v>458</v>
      </c>
      <c r="S10" s="1" t="n">
        <v>730</v>
      </c>
    </row>
    <row r="11" customFormat="false" ht="12.75" hidden="false" customHeight="false" outlineLevel="0" collapsed="false">
      <c r="B11" s="1" t="n">
        <v>702</v>
      </c>
      <c r="C11" s="1" t="n">
        <v>469</v>
      </c>
      <c r="D11" s="1" t="n">
        <v>367</v>
      </c>
      <c r="E11" s="1" t="n">
        <v>1358</v>
      </c>
      <c r="G11" s="1" t="n">
        <v>446</v>
      </c>
      <c r="H11" s="1" t="n">
        <v>297</v>
      </c>
      <c r="I11" s="1" t="n">
        <v>364</v>
      </c>
      <c r="L11" s="1" t="n">
        <v>896</v>
      </c>
      <c r="M11" s="1" t="n">
        <v>334</v>
      </c>
      <c r="N11" s="1" t="n">
        <v>848</v>
      </c>
      <c r="P11" s="1" t="n">
        <v>736</v>
      </c>
      <c r="Q11" s="1" t="n">
        <v>564</v>
      </c>
      <c r="R11" s="1" t="n">
        <v>260</v>
      </c>
      <c r="S11" s="1" t="n">
        <v>138</v>
      </c>
    </row>
    <row r="12" customFormat="false" ht="12.75" hidden="false" customHeight="false" outlineLevel="0" collapsed="false">
      <c r="B12" s="1" t="n">
        <v>374</v>
      </c>
      <c r="C12" s="1" t="n">
        <v>544</v>
      </c>
      <c r="D12" s="1" t="n">
        <v>1521</v>
      </c>
      <c r="E12" s="1" t="n">
        <v>49</v>
      </c>
      <c r="G12" s="1" t="n">
        <v>334</v>
      </c>
      <c r="H12" s="1" t="n">
        <v>733</v>
      </c>
      <c r="I12" s="1" t="n">
        <v>878</v>
      </c>
      <c r="L12" s="1" t="n">
        <v>1014</v>
      </c>
      <c r="M12" s="1" t="n">
        <v>1464</v>
      </c>
      <c r="N12" s="1" t="n">
        <v>984</v>
      </c>
      <c r="Q12" s="1" t="n">
        <v>644</v>
      </c>
      <c r="R12" s="1" t="n">
        <v>473</v>
      </c>
      <c r="S12" s="1" t="n">
        <v>853</v>
      </c>
    </row>
    <row r="13" customFormat="false" ht="12.75" hidden="false" customHeight="false" outlineLevel="0" collapsed="false">
      <c r="B13" s="1" t="n">
        <v>236</v>
      </c>
      <c r="C13" s="1" t="n">
        <v>607</v>
      </c>
      <c r="D13" s="1" t="n">
        <v>1119</v>
      </c>
      <c r="G13" s="1" t="n">
        <v>628</v>
      </c>
      <c r="H13" s="1" t="n">
        <v>400</v>
      </c>
      <c r="I13" s="1" t="n">
        <v>698</v>
      </c>
      <c r="L13" s="1" t="n">
        <v>1037</v>
      </c>
      <c r="M13" s="1" t="n">
        <v>758</v>
      </c>
      <c r="N13" s="1" t="n">
        <v>316</v>
      </c>
      <c r="Q13" s="1" t="n">
        <v>492</v>
      </c>
      <c r="R13" s="1" t="n">
        <v>814</v>
      </c>
      <c r="S13" s="1" t="n">
        <v>732</v>
      </c>
    </row>
    <row r="14" customFormat="false" ht="12.75" hidden="false" customHeight="false" outlineLevel="0" collapsed="false">
      <c r="B14" s="1" t="n">
        <v>1178</v>
      </c>
      <c r="C14" s="1" t="n">
        <v>1105</v>
      </c>
      <c r="D14" s="1" t="n">
        <v>1476</v>
      </c>
      <c r="G14" s="1" t="n">
        <v>105</v>
      </c>
      <c r="H14" s="1" t="n">
        <v>331</v>
      </c>
      <c r="I14" s="1" t="n">
        <v>934</v>
      </c>
      <c r="L14" s="1" t="n">
        <v>991</v>
      </c>
      <c r="M14" s="1" t="n">
        <v>908</v>
      </c>
      <c r="N14" s="1" t="n">
        <v>1743</v>
      </c>
      <c r="Q14" s="1" t="n">
        <v>507</v>
      </c>
      <c r="R14" s="1" t="n">
        <v>407</v>
      </c>
      <c r="S14" s="1" t="n">
        <v>566</v>
      </c>
    </row>
    <row r="15" customFormat="false" ht="12.75" hidden="false" customHeight="false" outlineLevel="0" collapsed="false">
      <c r="B15" s="1" t="n">
        <v>619</v>
      </c>
      <c r="C15" s="1" t="n">
        <v>684</v>
      </c>
      <c r="D15" s="1" t="n">
        <v>919</v>
      </c>
      <c r="G15" s="1" t="n">
        <v>791</v>
      </c>
      <c r="H15" s="1" t="n">
        <v>302</v>
      </c>
      <c r="I15" s="1" t="n">
        <v>877</v>
      </c>
      <c r="L15" s="1" t="n">
        <v>56</v>
      </c>
      <c r="M15" s="1" t="n">
        <v>604</v>
      </c>
      <c r="N15" s="1" t="n">
        <v>863</v>
      </c>
      <c r="Q15" s="1" t="n">
        <v>276</v>
      </c>
      <c r="R15" s="1" t="n">
        <v>639</v>
      </c>
      <c r="S15" s="1" t="n">
        <v>453</v>
      </c>
    </row>
    <row r="16" customFormat="false" ht="12.75" hidden="false" customHeight="false" outlineLevel="0" collapsed="false">
      <c r="B16" s="1" t="n">
        <v>1513</v>
      </c>
      <c r="C16" s="1" t="n">
        <v>306</v>
      </c>
      <c r="D16" s="1" t="n">
        <v>801</v>
      </c>
      <c r="G16" s="1" t="n">
        <v>739</v>
      </c>
      <c r="H16" s="1" t="n">
        <v>298</v>
      </c>
      <c r="I16" s="1" t="n">
        <v>975</v>
      </c>
      <c r="L16" s="1" t="n">
        <v>1776</v>
      </c>
      <c r="M16" s="1" t="n">
        <v>925</v>
      </c>
      <c r="N16" s="1" t="n">
        <v>675</v>
      </c>
      <c r="Q16" s="1" t="n">
        <v>819</v>
      </c>
      <c r="R16" s="1" t="n">
        <v>587</v>
      </c>
      <c r="S16" s="1" t="n">
        <v>665</v>
      </c>
    </row>
    <row r="17" customFormat="false" ht="12.75" hidden="false" customHeight="false" outlineLevel="0" collapsed="false">
      <c r="B17" s="1" t="n">
        <v>1196</v>
      </c>
      <c r="C17" s="1" t="n">
        <v>1273</v>
      </c>
      <c r="D17" s="1" t="n">
        <v>565</v>
      </c>
      <c r="G17" s="1" t="n">
        <v>496</v>
      </c>
      <c r="H17" s="1" t="n">
        <v>175</v>
      </c>
      <c r="I17" s="1" t="n">
        <v>386</v>
      </c>
      <c r="L17" s="1" t="n">
        <v>1523</v>
      </c>
      <c r="M17" s="1" t="n">
        <v>537</v>
      </c>
      <c r="N17" s="1" t="n">
        <v>518</v>
      </c>
      <c r="Q17" s="1" t="n">
        <v>427</v>
      </c>
      <c r="R17" s="1" t="n">
        <v>523</v>
      </c>
      <c r="S17" s="1" t="n">
        <v>483</v>
      </c>
    </row>
    <row r="18" customFormat="false" ht="12.75" hidden="false" customHeight="false" outlineLevel="0" collapsed="false">
      <c r="B18" s="1" t="n">
        <v>638</v>
      </c>
      <c r="C18" s="1" t="n">
        <v>797</v>
      </c>
      <c r="D18" s="1" t="n">
        <v>297</v>
      </c>
      <c r="G18" s="1" t="n">
        <v>773</v>
      </c>
      <c r="H18" s="1" t="n">
        <v>699</v>
      </c>
      <c r="I18" s="1" t="n">
        <v>372</v>
      </c>
      <c r="L18" s="1" t="n">
        <v>1208</v>
      </c>
      <c r="M18" s="1" t="n">
        <v>756</v>
      </c>
      <c r="N18" s="1" t="n">
        <v>140</v>
      </c>
      <c r="Q18" s="1" t="n">
        <v>342</v>
      </c>
      <c r="R18" s="1" t="n">
        <v>411</v>
      </c>
      <c r="S18" s="1" t="n">
        <v>145</v>
      </c>
    </row>
    <row r="19" customFormat="false" ht="12.75" hidden="false" customHeight="false" outlineLevel="0" collapsed="false">
      <c r="B19" s="1" t="n">
        <v>1409</v>
      </c>
      <c r="C19" s="1" t="n">
        <v>882</v>
      </c>
      <c r="D19" s="1" t="n">
        <v>275</v>
      </c>
      <c r="G19" s="1" t="n">
        <v>328</v>
      </c>
      <c r="H19" s="1" t="n">
        <v>486</v>
      </c>
      <c r="I19" s="1" t="n">
        <v>101</v>
      </c>
      <c r="L19" s="1" t="n">
        <v>1299</v>
      </c>
      <c r="M19" s="1" t="n">
        <v>525</v>
      </c>
      <c r="N19" s="1" t="n">
        <v>191</v>
      </c>
      <c r="Q19" s="1" t="n">
        <v>552</v>
      </c>
      <c r="R19" s="1" t="n">
        <v>472</v>
      </c>
      <c r="S19" s="1" t="n">
        <v>611</v>
      </c>
    </row>
    <row r="20" customFormat="false" ht="12.75" hidden="false" customHeight="false" outlineLevel="0" collapsed="false">
      <c r="B20" s="1" t="n">
        <v>667</v>
      </c>
      <c r="C20" s="1" t="n">
        <v>625</v>
      </c>
      <c r="D20" s="1" t="n">
        <v>193</v>
      </c>
      <c r="G20" s="1" t="n">
        <v>208</v>
      </c>
      <c r="H20" s="1" t="n">
        <v>615</v>
      </c>
      <c r="I20" s="1" t="n">
        <v>203</v>
      </c>
      <c r="L20" s="1" t="n">
        <v>43</v>
      </c>
      <c r="M20" s="1" t="n">
        <v>231</v>
      </c>
      <c r="N20" s="1" t="n">
        <v>153</v>
      </c>
      <c r="Q20" s="1" t="n">
        <v>714</v>
      </c>
      <c r="R20" s="1" t="n">
        <v>421</v>
      </c>
      <c r="S20" s="1" t="n">
        <v>272</v>
      </c>
    </row>
    <row r="21" customFormat="false" ht="12.75" hidden="false" customHeight="false" outlineLevel="0" collapsed="false">
      <c r="B21" s="1" t="n">
        <v>1034</v>
      </c>
      <c r="C21" s="1" t="n">
        <v>955</v>
      </c>
      <c r="D21" s="1" t="n">
        <v>158</v>
      </c>
      <c r="G21" s="1" t="n">
        <v>811</v>
      </c>
      <c r="H21" s="1" t="n">
        <v>674</v>
      </c>
      <c r="I21" s="1" t="n">
        <v>117</v>
      </c>
      <c r="L21" s="1" t="n">
        <v>560</v>
      </c>
      <c r="M21" s="1" t="n">
        <v>862</v>
      </c>
      <c r="N21" s="1" t="n">
        <v>176</v>
      </c>
      <c r="Q21" s="1" t="n">
        <v>626</v>
      </c>
      <c r="R21" s="1" t="n">
        <v>770</v>
      </c>
      <c r="S21" s="1" t="n">
        <v>409</v>
      </c>
    </row>
    <row r="22" customFormat="false" ht="12.75" hidden="false" customHeight="false" outlineLevel="0" collapsed="false">
      <c r="B22" s="1" t="n">
        <v>750</v>
      </c>
      <c r="C22" s="1" t="n">
        <v>609</v>
      </c>
      <c r="D22" s="1" t="n">
        <v>357</v>
      </c>
      <c r="G22" s="1" t="n">
        <v>843</v>
      </c>
      <c r="H22" s="1" t="n">
        <v>362</v>
      </c>
      <c r="I22" s="1" t="n">
        <v>181</v>
      </c>
      <c r="L22" s="1" t="n">
        <v>1059</v>
      </c>
      <c r="M22" s="1" t="n">
        <v>945</v>
      </c>
      <c r="N22" s="1" t="n">
        <v>143</v>
      </c>
      <c r="Q22" s="1" t="n">
        <v>580</v>
      </c>
      <c r="R22" s="1" t="n">
        <v>792</v>
      </c>
      <c r="S22" s="1" t="n">
        <v>133</v>
      </c>
    </row>
    <row r="23" customFormat="false" ht="12.75" hidden="false" customHeight="false" outlineLevel="0" collapsed="false">
      <c r="B23" s="1" t="n">
        <v>712</v>
      </c>
      <c r="C23" s="1" t="n">
        <v>653</v>
      </c>
      <c r="D23" s="1" t="n">
        <v>366</v>
      </c>
      <c r="G23" s="1" t="n">
        <v>892</v>
      </c>
      <c r="H23" s="1" t="n">
        <v>540</v>
      </c>
      <c r="I23" s="1" t="n">
        <v>44</v>
      </c>
      <c r="L23" s="1" t="n">
        <v>53</v>
      </c>
      <c r="M23" s="1" t="n">
        <v>1293</v>
      </c>
      <c r="N23" s="1" t="n">
        <v>48</v>
      </c>
      <c r="Q23" s="1" t="n">
        <v>857</v>
      </c>
      <c r="R23" s="1" t="n">
        <v>172</v>
      </c>
      <c r="S23" s="1" t="n">
        <v>43</v>
      </c>
    </row>
    <row r="24" customFormat="false" ht="12.75" hidden="false" customHeight="false" outlineLevel="0" collapsed="false">
      <c r="B24" s="1" t="n">
        <v>877</v>
      </c>
      <c r="C24" s="1" t="n">
        <v>990</v>
      </c>
      <c r="D24" s="1" t="n">
        <v>158</v>
      </c>
      <c r="G24" s="1" t="n">
        <v>509</v>
      </c>
      <c r="H24" s="1" t="n">
        <v>685</v>
      </c>
      <c r="I24" s="1" t="n">
        <v>51</v>
      </c>
      <c r="L24" s="1" t="n">
        <v>134</v>
      </c>
      <c r="M24" s="1" t="n">
        <v>1160</v>
      </c>
      <c r="N24" s="1" t="n">
        <v>63</v>
      </c>
    </row>
    <row r="26" customFormat="false" ht="12.75" hidden="false" customHeight="false" outlineLevel="0" collapsed="false">
      <c r="A26" s="1" t="s">
        <v>21</v>
      </c>
      <c r="B26" s="1" t="n">
        <f aca="false">AVERAGE(B2:B24)</f>
        <v>873.04347826087</v>
      </c>
      <c r="C26" s="1" t="n">
        <f aca="false">AVERAGE(C2:C24)</f>
        <v>843.304347826087</v>
      </c>
      <c r="D26" s="1" t="n">
        <f aca="false">AVERAGE(D2:D24)</f>
        <v>853.434782608696</v>
      </c>
      <c r="E26" s="1" t="n">
        <f aca="false">AVERAGE(E2:E12)</f>
        <v>577.090909090909</v>
      </c>
      <c r="F26" s="1" t="n">
        <f aca="false">AVERAGE(F2:F8)</f>
        <v>1224.14285714286</v>
      </c>
      <c r="G26" s="1" t="n">
        <f aca="false">AVERAGE(G2:G24)</f>
        <v>553.95652173913</v>
      </c>
      <c r="H26" s="1" t="n">
        <f aca="false">AVERAGE(H2:H24)</f>
        <v>535</v>
      </c>
      <c r="I26" s="1" t="n">
        <f aca="false">AVERAGE(I2:I24)</f>
        <v>543.565217391304</v>
      </c>
      <c r="J26" s="1" t="n">
        <f aca="false">AVERAGE(J2:J9)</f>
        <v>432.5</v>
      </c>
      <c r="K26" s="1" t="n">
        <f aca="false">AVERAGE(K2:K7)</f>
        <v>776.666666666667</v>
      </c>
      <c r="L26" s="1" t="n">
        <f aca="false">AVERAGE(L2:L24)</f>
        <v>873.04347826087</v>
      </c>
      <c r="M26" s="1" t="n">
        <f aca="false">AVERAGE(M2:M24)</f>
        <v>865.869565217391</v>
      </c>
      <c r="N26" s="1" t="n">
        <f aca="false">AVERAGE(N2:N24)</f>
        <v>809.217391304348</v>
      </c>
      <c r="O26" s="1" t="n">
        <f aca="false">AVERAGE(O2:O6)</f>
        <v>543</v>
      </c>
      <c r="P26" s="1" t="n">
        <f aca="false">AVERAGE(P2:P11)</f>
        <v>1057.3</v>
      </c>
      <c r="Q26" s="1" t="n">
        <f aca="false">AVERAGE(Q2:Q23)</f>
        <v>532.318181818182</v>
      </c>
      <c r="R26" s="1" t="n">
        <f aca="false">AVERAGE(R2:R23)</f>
        <v>513</v>
      </c>
      <c r="S26" s="1" t="n">
        <f aca="false">AVERAGE(S2:S23)</f>
        <v>521.681818181818</v>
      </c>
      <c r="T26" s="1" t="n">
        <f aca="false">AVERAGE(T2:T7)</f>
        <v>563.166666666667</v>
      </c>
      <c r="U26" s="1" t="n">
        <f aca="false">AVERAGE(U2:U5)</f>
        <v>1054</v>
      </c>
    </row>
    <row r="27" customFormat="false" ht="12.75" hidden="false" customHeight="false" outlineLevel="0" collapsed="false">
      <c r="A27" s="1" t="s">
        <v>22</v>
      </c>
      <c r="B27" s="1" t="n">
        <f aca="false">STDEV(B2:B24)</f>
        <v>415.764845934122</v>
      </c>
      <c r="C27" s="1" t="n">
        <f aca="false">STDEV(C2:C24)</f>
        <v>300.419772194993</v>
      </c>
      <c r="D27" s="1" t="n">
        <f aca="false">STDEV(D2:D24)</f>
        <v>490.001097038378</v>
      </c>
      <c r="E27" s="1" t="n">
        <f aca="false">STDEV(E2:E12)</f>
        <v>444.043118299441</v>
      </c>
      <c r="F27" s="1" t="n">
        <f aca="false">STDEV(F2:F8)</f>
        <v>965.261351236273</v>
      </c>
      <c r="G27" s="1" t="n">
        <f aca="false">STDEV(G2:G24)</f>
        <v>253.441490156616</v>
      </c>
      <c r="H27" s="1" t="n">
        <f aca="false">STDEV(H2:H24)</f>
        <v>198.738064249952</v>
      </c>
      <c r="I27" s="1" t="n">
        <f aca="false">STDEV(I2:I24)</f>
        <v>343.671992945567</v>
      </c>
      <c r="J27" s="1" t="n">
        <f aca="false">STDEV(J2:J9)</f>
        <v>247.912426934536</v>
      </c>
      <c r="K27" s="1" t="n">
        <f aca="false">STDEV(K2:K7)</f>
        <v>912.532227741392</v>
      </c>
      <c r="L27" s="1" t="n">
        <f aca="false">STDEV(L2:L24)</f>
        <v>532.10922308906</v>
      </c>
      <c r="M27" s="1" t="n">
        <f aca="false">STDEV(M2:M24)</f>
        <v>426.214020539386</v>
      </c>
      <c r="N27" s="1" t="n">
        <f aca="false">STDEV(N2:N24)</f>
        <v>618.2428146494</v>
      </c>
      <c r="O27" s="1" t="n">
        <f aca="false">STDEV(O2:O6)</f>
        <v>274.473131654084</v>
      </c>
      <c r="P27" s="1" t="n">
        <f aca="false">STDEV(P2:P11)</f>
        <v>713.859315427222</v>
      </c>
      <c r="Q27" s="1" t="n">
        <f aca="false">STDEV(Q2:Q23)</f>
        <v>199.017440337377</v>
      </c>
      <c r="R27" s="1" t="n">
        <f aca="false">STDEV(R2:R23)</f>
        <v>155.040701261375</v>
      </c>
      <c r="S27" s="1" t="n">
        <f aca="false">STDEV(S2:S23)</f>
        <v>256.182856265121</v>
      </c>
      <c r="T27" s="1" t="n">
        <f aca="false">STDEV(T2:T7)</f>
        <v>737.514045064002</v>
      </c>
      <c r="U27" s="1" t="n">
        <f aca="false">STDEV(U2:U5)</f>
        <v>657.2351177470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3T11:35:48Z</dcterms:created>
  <dc:creator>Alex Richards</dc:creator>
  <dc:description/>
  <dc:language>en-US</dc:language>
  <cp:lastModifiedBy>Alex Richards</cp:lastModifiedBy>
  <dcterms:modified xsi:type="dcterms:W3CDTF">2008-05-13T15:07:27Z</dcterms:modified>
  <cp:revision>0</cp:revision>
  <dc:subject/>
  <dc:title/>
</cp:coreProperties>
</file>